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43C2C0AE-2D2B-417C-A19D-3DDE3B71FE0C}" xr6:coauthVersionLast="47" xr6:coauthVersionMax="47" xr10:uidLastSave="{00000000-0000-0000-0000-000000000000}"/>
  <bookViews>
    <workbookView xWindow="-120" yWindow="-120" windowWidth="20730" windowHeight="11040" xr2:uid="{057710EF-E75D-4CF4-9880-51F50C9C0554}"/>
  </bookViews>
  <sheets>
    <sheet name="Supplementary Fi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8" i="1" l="1"/>
  <c r="AH18" i="1"/>
  <c r="AA18" i="1"/>
  <c r="T18" i="1"/>
  <c r="M18" i="1"/>
  <c r="F18" i="1"/>
  <c r="AO17" i="1"/>
  <c r="AH17" i="1"/>
  <c r="AA17" i="1"/>
  <c r="T17" i="1"/>
  <c r="M17" i="1"/>
  <c r="F17" i="1"/>
  <c r="AO16" i="1"/>
  <c r="AH16" i="1"/>
  <c r="AA16" i="1"/>
  <c r="AB16" i="1" s="1"/>
  <c r="T16" i="1"/>
  <c r="M16" i="1"/>
  <c r="F16" i="1"/>
  <c r="AO15" i="1"/>
  <c r="AH15" i="1"/>
  <c r="AA15" i="1"/>
  <c r="T15" i="1"/>
  <c r="M15" i="1"/>
  <c r="F15" i="1"/>
  <c r="AO14" i="1"/>
  <c r="AH14" i="1"/>
  <c r="AA14" i="1"/>
  <c r="T14" i="1"/>
  <c r="M14" i="1"/>
  <c r="F14" i="1"/>
  <c r="AO13" i="1"/>
  <c r="AH13" i="1"/>
  <c r="AA13" i="1"/>
  <c r="T13" i="1"/>
  <c r="M13" i="1"/>
  <c r="F13" i="1"/>
  <c r="AO12" i="1"/>
  <c r="AH12" i="1"/>
  <c r="AA12" i="1"/>
  <c r="AB12" i="1" s="1"/>
  <c r="T12" i="1"/>
  <c r="M12" i="1"/>
  <c r="F12" i="1"/>
  <c r="AO11" i="1"/>
  <c r="AH11" i="1"/>
  <c r="AA11" i="1"/>
  <c r="T11" i="1"/>
  <c r="M11" i="1"/>
  <c r="F11" i="1"/>
  <c r="AO10" i="1"/>
  <c r="AH10" i="1"/>
  <c r="AA10" i="1"/>
  <c r="T10" i="1"/>
  <c r="M10" i="1"/>
  <c r="F10" i="1"/>
  <c r="AO9" i="1"/>
  <c r="AH9" i="1"/>
  <c r="AA9" i="1"/>
  <c r="T9" i="1"/>
  <c r="M9" i="1"/>
  <c r="F9" i="1"/>
  <c r="AO8" i="1"/>
  <c r="AH8" i="1"/>
  <c r="AA8" i="1"/>
  <c r="AB8" i="1" s="1"/>
  <c r="T8" i="1"/>
  <c r="M8" i="1"/>
  <c r="F8" i="1"/>
  <c r="AO7" i="1"/>
  <c r="AH7" i="1"/>
  <c r="AA7" i="1"/>
  <c r="T7" i="1"/>
  <c r="M7" i="1"/>
  <c r="F7" i="1"/>
  <c r="AO6" i="1"/>
  <c r="AH6" i="1"/>
  <c r="AA6" i="1"/>
  <c r="T6" i="1"/>
  <c r="M6" i="1"/>
  <c r="F6" i="1"/>
  <c r="AO5" i="1"/>
  <c r="AH5" i="1"/>
  <c r="AA5" i="1"/>
  <c r="T5" i="1"/>
  <c r="M5" i="1"/>
  <c r="F5" i="1"/>
  <c r="AO4" i="1"/>
  <c r="AH4" i="1"/>
  <c r="AA4" i="1"/>
  <c r="AB4" i="1" s="1"/>
  <c r="T4" i="1"/>
  <c r="M4" i="1"/>
  <c r="F4" i="1"/>
  <c r="AO3" i="1"/>
  <c r="AH3" i="1"/>
  <c r="AA3" i="1"/>
  <c r="AA19" i="1" s="1"/>
  <c r="T3" i="1"/>
  <c r="M3" i="1"/>
  <c r="F3" i="1"/>
  <c r="U16" i="1" l="1"/>
  <c r="AP5" i="1"/>
  <c r="AI4" i="1"/>
  <c r="AP9" i="1"/>
  <c r="AP13" i="1"/>
  <c r="AP17" i="1"/>
  <c r="U3" i="1"/>
  <c r="AI8" i="1"/>
  <c r="G14" i="1"/>
  <c r="U15" i="1"/>
  <c r="AI16" i="1"/>
  <c r="AB7" i="1"/>
  <c r="AP8" i="1"/>
  <c r="AB11" i="1"/>
  <c r="AP12" i="1"/>
  <c r="AB15" i="1"/>
  <c r="U6" i="1"/>
  <c r="AI7" i="1"/>
  <c r="G9" i="1"/>
  <c r="G17" i="1"/>
  <c r="U18" i="1"/>
  <c r="AP3" i="1"/>
  <c r="AB6" i="1"/>
  <c r="AP7" i="1"/>
  <c r="AB10" i="1"/>
  <c r="AP11" i="1"/>
  <c r="AB14" i="1"/>
  <c r="AB18" i="1"/>
  <c r="U5" i="1"/>
  <c r="G8" i="1"/>
  <c r="U9" i="1"/>
  <c r="U17" i="1"/>
  <c r="AI18" i="1"/>
  <c r="AB5" i="1"/>
  <c r="AB9" i="1"/>
  <c r="AP10" i="1"/>
  <c r="AB13" i="1"/>
  <c r="AP14" i="1"/>
  <c r="AB17" i="1"/>
  <c r="AP18" i="1"/>
  <c r="T19" i="1"/>
  <c r="U4" i="1" s="1"/>
  <c r="F19" i="1"/>
  <c r="G3" i="1" s="1"/>
  <c r="AH19" i="1"/>
  <c r="AI10" i="1" s="1"/>
  <c r="AB3" i="1"/>
  <c r="M19" i="1"/>
  <c r="N5" i="1" s="1"/>
  <c r="AO19" i="1"/>
  <c r="AP4" i="1" s="1"/>
  <c r="AB19" i="1" l="1"/>
  <c r="AI17" i="1"/>
  <c r="G16" i="1"/>
  <c r="AI13" i="1"/>
  <c r="N4" i="1"/>
  <c r="N13" i="1"/>
  <c r="N3" i="1"/>
  <c r="AI15" i="1"/>
  <c r="AI12" i="1"/>
  <c r="G4" i="1"/>
  <c r="G19" i="1" s="1"/>
  <c r="N9" i="1"/>
  <c r="AI3" i="1"/>
  <c r="U11" i="1"/>
  <c r="G13" i="1"/>
  <c r="U8" i="1"/>
  <c r="G11" i="1"/>
  <c r="AP6" i="1"/>
  <c r="G12" i="1"/>
  <c r="N17" i="1"/>
  <c r="AI11" i="1"/>
  <c r="AP16" i="1"/>
  <c r="N6" i="1"/>
  <c r="U7" i="1"/>
  <c r="AI5" i="1"/>
  <c r="N11" i="1"/>
  <c r="G7" i="1"/>
  <c r="N14" i="1"/>
  <c r="N7" i="1"/>
  <c r="N15" i="1"/>
  <c r="N12" i="1"/>
  <c r="AI6" i="1"/>
  <c r="G5" i="1"/>
  <c r="N10" i="1"/>
  <c r="AI14" i="1"/>
  <c r="U14" i="1"/>
  <c r="AI9" i="1"/>
  <c r="U12" i="1"/>
  <c r="N8" i="1"/>
  <c r="U13" i="1"/>
  <c r="N18" i="1"/>
  <c r="G10" i="1"/>
  <c r="G15" i="1"/>
  <c r="N16" i="1"/>
  <c r="AP15" i="1"/>
  <c r="AP19" i="1" s="1"/>
  <c r="U10" i="1"/>
  <c r="U19" i="1" s="1"/>
  <c r="G6" i="1"/>
  <c r="G18" i="1"/>
  <c r="AI19" i="1" l="1"/>
  <c r="N19" i="1"/>
</calcChain>
</file>

<file path=xl/sharedStrings.xml><?xml version="1.0" encoding="utf-8"?>
<sst xmlns="http://schemas.openxmlformats.org/spreadsheetml/2006/main" count="77" uniqueCount="26">
  <si>
    <t xml:space="preserve">Species </t>
  </si>
  <si>
    <t>Sham_F</t>
  </si>
  <si>
    <t>average</t>
  </si>
  <si>
    <t>percentage</t>
  </si>
  <si>
    <t>CCI_F</t>
  </si>
  <si>
    <t>CCI_M→F</t>
  </si>
  <si>
    <t>Sham_M</t>
  </si>
  <si>
    <t>CCI_M</t>
  </si>
  <si>
    <t>CCI_F→M</t>
  </si>
  <si>
    <t>Aggregatibacter pneumotropica</t>
  </si>
  <si>
    <t xml:space="preserve">Akkermansia muciniphila </t>
  </si>
  <si>
    <t>Alistipes finegoldi</t>
  </si>
  <si>
    <t xml:space="preserve">Bacteroides acidifaciens </t>
  </si>
  <si>
    <t>Bifidobacterium animalis</t>
  </si>
  <si>
    <t>Bifidobacterium pseudolongum</t>
  </si>
  <si>
    <t>Clostridium celatum</t>
  </si>
  <si>
    <t>Lactobacillus hamsteri</t>
  </si>
  <si>
    <t>Lactobacillus helveticus</t>
  </si>
  <si>
    <t>Lactobacillus reuteri</t>
  </si>
  <si>
    <t xml:space="preserve">Lactobacillus salivarius </t>
  </si>
  <si>
    <t>Mucispirillum schaedleri</t>
  </si>
  <si>
    <t>Parabacteroides distasonis</t>
  </si>
  <si>
    <t xml:space="preserve">Prevotella copri </t>
  </si>
  <si>
    <t xml:space="preserve">Reyranella massiliensis </t>
  </si>
  <si>
    <t>Ruminococcus gnavus</t>
  </si>
  <si>
    <t xml:space="preserve">Supplementary File 6 : Percenatge relative abundance at species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5F5A2-7B2D-4976-903C-0314E1DBF000}">
  <dimension ref="A1:AP36"/>
  <sheetViews>
    <sheetView tabSelected="1" workbookViewId="0">
      <selection activeCell="B16" sqref="B16"/>
    </sheetView>
  </sheetViews>
  <sheetFormatPr defaultRowHeight="15" x14ac:dyDescent="0.2"/>
  <cols>
    <col min="1" max="1" width="29" style="5" customWidth="1"/>
    <col min="2" max="2" width="9.85546875" style="1" customWidth="1"/>
    <col min="3" max="3" width="10.5703125" style="1" customWidth="1"/>
    <col min="4" max="4" width="10.42578125" style="1" customWidth="1"/>
    <col min="5" max="5" width="10.28515625" style="1" customWidth="1"/>
    <col min="6" max="6" width="10.7109375" style="1" customWidth="1"/>
    <col min="7" max="7" width="14.28515625" style="1" customWidth="1"/>
    <col min="8" max="9" width="9.140625" style="1"/>
    <col min="10" max="10" width="5.85546875" style="1" bestFit="1" customWidth="1"/>
    <col min="11" max="12" width="9.140625" style="1"/>
    <col min="13" max="13" width="10.28515625" style="1" bestFit="1" customWidth="1"/>
    <col min="14" max="14" width="12.85546875" style="1" customWidth="1"/>
    <col min="15" max="15" width="9.140625" style="1"/>
    <col min="16" max="16" width="11.42578125" style="1" customWidth="1"/>
    <col min="17" max="17" width="11" style="1" customWidth="1"/>
    <col min="18" max="18" width="11.7109375" style="1" customWidth="1"/>
    <col min="19" max="19" width="11.42578125" style="1" customWidth="1"/>
    <col min="20" max="20" width="9.140625" style="1"/>
    <col min="21" max="21" width="12.42578125" style="1" customWidth="1"/>
    <col min="22" max="22" width="9.140625" style="1"/>
    <col min="23" max="23" width="10.7109375" style="1" bestFit="1" customWidth="1"/>
    <col min="24" max="25" width="10.7109375" style="1" customWidth="1"/>
    <col min="26" max="26" width="10" style="1" customWidth="1"/>
    <col min="27" max="27" width="10.85546875" style="1" customWidth="1"/>
    <col min="28" max="28" width="12.42578125" style="1" customWidth="1"/>
    <col min="29" max="30" width="9.140625" style="1"/>
    <col min="31" max="31" width="10.7109375" style="1" customWidth="1"/>
    <col min="32" max="33" width="9.140625" style="1"/>
    <col min="34" max="34" width="10.28515625" style="1" customWidth="1"/>
    <col min="35" max="35" width="12.140625" style="1" customWidth="1"/>
    <col min="36" max="36" width="9.140625" style="1"/>
    <col min="37" max="37" width="12.7109375" style="1" customWidth="1"/>
    <col min="38" max="38" width="12.85546875" style="1" customWidth="1"/>
    <col min="39" max="39" width="12.140625" style="1" customWidth="1"/>
    <col min="40" max="40" width="12" style="1" customWidth="1"/>
    <col min="41" max="41" width="9.140625" style="1"/>
    <col min="42" max="42" width="13.28515625" style="1" customWidth="1"/>
    <col min="43" max="16384" width="9.140625" style="1"/>
  </cols>
  <sheetData>
    <row r="1" spans="1:42" ht="15.75" x14ac:dyDescent="0.25">
      <c r="A1" s="8" t="s">
        <v>25</v>
      </c>
      <c r="B1" s="8"/>
      <c r="C1" s="8"/>
      <c r="D1" s="8"/>
      <c r="E1" s="8"/>
    </row>
    <row r="2" spans="1:42" s="3" customFormat="1" ht="15.75" x14ac:dyDescent="0.25">
      <c r="A2" s="2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2</v>
      </c>
      <c r="G2" s="3" t="s">
        <v>3</v>
      </c>
      <c r="I2" s="3" t="s">
        <v>4</v>
      </c>
      <c r="J2" s="3" t="s">
        <v>4</v>
      </c>
      <c r="K2" s="3" t="s">
        <v>4</v>
      </c>
      <c r="L2" s="3" t="s">
        <v>4</v>
      </c>
      <c r="M2" s="3" t="s">
        <v>2</v>
      </c>
      <c r="N2" s="3" t="s">
        <v>3</v>
      </c>
      <c r="P2" s="4" t="s">
        <v>5</v>
      </c>
      <c r="Q2" s="4" t="s">
        <v>5</v>
      </c>
      <c r="R2" s="4" t="s">
        <v>5</v>
      </c>
      <c r="S2" s="4" t="s">
        <v>5</v>
      </c>
      <c r="T2" s="3" t="s">
        <v>2</v>
      </c>
      <c r="U2" s="3" t="s">
        <v>3</v>
      </c>
      <c r="W2" s="3" t="s">
        <v>6</v>
      </c>
      <c r="X2" s="3" t="s">
        <v>6</v>
      </c>
      <c r="Y2" s="3" t="s">
        <v>6</v>
      </c>
      <c r="Z2" s="3" t="s">
        <v>6</v>
      </c>
      <c r="AA2" s="3" t="s">
        <v>2</v>
      </c>
      <c r="AB2" s="3" t="s">
        <v>3</v>
      </c>
      <c r="AD2" s="3" t="s">
        <v>7</v>
      </c>
      <c r="AE2" s="3" t="s">
        <v>7</v>
      </c>
      <c r="AF2" s="3" t="s">
        <v>7</v>
      </c>
      <c r="AG2" s="3" t="s">
        <v>7</v>
      </c>
      <c r="AH2" s="3" t="s">
        <v>2</v>
      </c>
      <c r="AI2" s="3" t="s">
        <v>3</v>
      </c>
      <c r="AK2" s="4" t="s">
        <v>8</v>
      </c>
      <c r="AL2" s="4" t="s">
        <v>8</v>
      </c>
      <c r="AM2" s="4" t="s">
        <v>8</v>
      </c>
      <c r="AN2" s="4" t="s">
        <v>8</v>
      </c>
      <c r="AO2" s="3" t="s">
        <v>2</v>
      </c>
      <c r="AP2" s="3" t="s">
        <v>3</v>
      </c>
    </row>
    <row r="3" spans="1:42" x14ac:dyDescent="0.2">
      <c r="A3" s="5" t="s">
        <v>9</v>
      </c>
      <c r="B3" s="1">
        <v>167</v>
      </c>
      <c r="C3" s="1">
        <v>101</v>
      </c>
      <c r="D3" s="1">
        <v>56</v>
      </c>
      <c r="E3" s="1">
        <v>66</v>
      </c>
      <c r="F3" s="1">
        <f>AVERAGE(B3:E3)</f>
        <v>97.5</v>
      </c>
      <c r="G3" s="1">
        <f>F3/$F$19*100</f>
        <v>2.4801271860095389</v>
      </c>
      <c r="I3" s="1">
        <v>6</v>
      </c>
      <c r="J3" s="1">
        <v>13</v>
      </c>
      <c r="K3" s="1">
        <v>4</v>
      </c>
      <c r="L3" s="1">
        <v>17</v>
      </c>
      <c r="M3" s="1">
        <f>AVERAGE(I3:L3)</f>
        <v>10</v>
      </c>
      <c r="N3" s="1">
        <f>M3/$M$19*100</f>
        <v>0.65477164838762481</v>
      </c>
      <c r="P3" s="1">
        <v>5</v>
      </c>
      <c r="Q3" s="1">
        <v>21</v>
      </c>
      <c r="R3" s="1">
        <v>34</v>
      </c>
      <c r="S3" s="1">
        <v>95</v>
      </c>
      <c r="T3" s="1">
        <f>AVERAGE(P3:S3)</f>
        <v>38.75</v>
      </c>
      <c r="U3" s="1">
        <f>T3/$T$19*100</f>
        <v>1.0808926080892609</v>
      </c>
      <c r="W3" s="1">
        <v>0</v>
      </c>
      <c r="X3" s="1">
        <v>320</v>
      </c>
      <c r="Y3" s="1">
        <v>241</v>
      </c>
      <c r="Z3" s="1">
        <v>186</v>
      </c>
      <c r="AA3" s="1">
        <f>AVERAGE(W3:Z3)</f>
        <v>186.75</v>
      </c>
      <c r="AB3" s="1">
        <f>AA3/$AA$19*100</f>
        <v>1.9724334600760456</v>
      </c>
      <c r="AD3" s="1">
        <v>14</v>
      </c>
      <c r="AE3" s="1">
        <v>9</v>
      </c>
      <c r="AF3" s="1">
        <v>70</v>
      </c>
      <c r="AG3" s="1">
        <v>53</v>
      </c>
      <c r="AH3" s="1">
        <f>AVERAGE(AD3:AG3)</f>
        <v>36.5</v>
      </c>
      <c r="AI3" s="1">
        <f>AH3/$AH$19*100</f>
        <v>0.62548196384200161</v>
      </c>
      <c r="AK3" s="1">
        <v>0</v>
      </c>
      <c r="AL3" s="1">
        <v>0</v>
      </c>
      <c r="AM3" s="1">
        <v>5</v>
      </c>
      <c r="AN3" s="1">
        <v>1</v>
      </c>
      <c r="AO3" s="1">
        <f>AVERAGE(AK3:AN3)</f>
        <v>1.5</v>
      </c>
      <c r="AP3" s="1">
        <f>AO3/$AO$19*100</f>
        <v>3.6057692307692311E-2</v>
      </c>
    </row>
    <row r="4" spans="1:42" x14ac:dyDescent="0.2">
      <c r="A4" s="5" t="s">
        <v>10</v>
      </c>
      <c r="B4" s="1">
        <v>0</v>
      </c>
      <c r="C4" s="1">
        <v>1</v>
      </c>
      <c r="D4" s="1">
        <v>9</v>
      </c>
      <c r="E4" s="1">
        <v>0</v>
      </c>
      <c r="F4" s="1">
        <f t="shared" ref="F4:F18" si="0">AVERAGE(B4:E4)</f>
        <v>2.5</v>
      </c>
      <c r="G4" s="1">
        <f t="shared" ref="G4:G18" si="1">F4/$F$19*100</f>
        <v>6.3593004769475353E-2</v>
      </c>
      <c r="I4" s="1">
        <v>1</v>
      </c>
      <c r="J4" s="1">
        <v>220</v>
      </c>
      <c r="K4" s="1">
        <v>0</v>
      </c>
      <c r="L4" s="1">
        <v>2</v>
      </c>
      <c r="M4" s="1">
        <f t="shared" ref="M4:M18" si="2">AVERAGE(I4:L4)</f>
        <v>55.75</v>
      </c>
      <c r="N4" s="1">
        <f t="shared" ref="N4:N18" si="3">M4/$M$19*100</f>
        <v>3.6503519397610082</v>
      </c>
      <c r="P4" s="1">
        <v>1</v>
      </c>
      <c r="Q4" s="1">
        <v>0</v>
      </c>
      <c r="R4" s="1">
        <v>0</v>
      </c>
      <c r="S4" s="1">
        <v>0</v>
      </c>
      <c r="T4" s="1">
        <f t="shared" ref="T4:T18" si="4">AVERAGE(P4:S4)</f>
        <v>0.25</v>
      </c>
      <c r="U4" s="1">
        <f t="shared" ref="U4:U18" si="5">T4/$T$19*100</f>
        <v>6.9735006973500697E-3</v>
      </c>
      <c r="W4" s="1">
        <v>4</v>
      </c>
      <c r="X4" s="1">
        <v>1</v>
      </c>
      <c r="Y4" s="1">
        <v>4</v>
      </c>
      <c r="Z4" s="1">
        <v>1</v>
      </c>
      <c r="AA4" s="1">
        <f t="shared" ref="AA4:AA18" si="6">AVERAGE(W4:Z4)</f>
        <v>2.5</v>
      </c>
      <c r="AB4" s="1">
        <f t="shared" ref="AB4:AB18" si="7">AA4/$AA$19*100</f>
        <v>2.6404731727925641E-2</v>
      </c>
      <c r="AD4" s="1">
        <v>910</v>
      </c>
      <c r="AE4" s="1">
        <v>7831</v>
      </c>
      <c r="AF4" s="1">
        <v>16</v>
      </c>
      <c r="AG4" s="1">
        <v>50</v>
      </c>
      <c r="AH4" s="1">
        <f t="shared" ref="AH4:AH18" si="8">AVERAGE(AD4:AG4)</f>
        <v>2201.75</v>
      </c>
      <c r="AI4" s="1">
        <f t="shared" ref="AI4:AI18" si="9">AH4/$AH$19*100</f>
        <v>37.730271613400731</v>
      </c>
      <c r="AK4" s="1">
        <v>0</v>
      </c>
      <c r="AL4" s="1">
        <v>0</v>
      </c>
      <c r="AM4" s="1">
        <v>2</v>
      </c>
      <c r="AN4" s="1">
        <v>0</v>
      </c>
      <c r="AO4" s="1">
        <f t="shared" ref="AO4:AO18" si="10">AVERAGE(AK4:AN4)</f>
        <v>0.5</v>
      </c>
      <c r="AP4" s="1">
        <f t="shared" ref="AP4:AP18" si="11">AO4/$AO$19*100</f>
        <v>1.201923076923077E-2</v>
      </c>
    </row>
    <row r="5" spans="1:42" x14ac:dyDescent="0.2">
      <c r="A5" s="5" t="s">
        <v>11</v>
      </c>
      <c r="B5" s="1">
        <v>1</v>
      </c>
      <c r="C5" s="1">
        <v>88</v>
      </c>
      <c r="D5" s="1">
        <v>51</v>
      </c>
      <c r="E5" s="1">
        <v>64</v>
      </c>
      <c r="F5" s="1">
        <f t="shared" si="0"/>
        <v>51</v>
      </c>
      <c r="G5" s="1">
        <f t="shared" si="1"/>
        <v>1.2972972972972971</v>
      </c>
      <c r="I5" s="1">
        <v>19</v>
      </c>
      <c r="J5" s="1">
        <v>4</v>
      </c>
      <c r="K5" s="1">
        <v>12</v>
      </c>
      <c r="L5" s="1">
        <v>25</v>
      </c>
      <c r="M5" s="1">
        <f t="shared" si="2"/>
        <v>15</v>
      </c>
      <c r="N5" s="1">
        <f t="shared" si="3"/>
        <v>0.98215747258143715</v>
      </c>
      <c r="P5" s="1">
        <v>266</v>
      </c>
      <c r="Q5" s="1">
        <v>2</v>
      </c>
      <c r="R5" s="1">
        <v>399</v>
      </c>
      <c r="S5" s="1">
        <v>1</v>
      </c>
      <c r="T5" s="1">
        <f t="shared" si="4"/>
        <v>167</v>
      </c>
      <c r="U5" s="1">
        <f t="shared" si="5"/>
        <v>4.6582984658298461</v>
      </c>
      <c r="W5" s="1">
        <v>98</v>
      </c>
      <c r="X5" s="1">
        <v>317</v>
      </c>
      <c r="Y5" s="1">
        <v>326</v>
      </c>
      <c r="Z5" s="1">
        <v>145</v>
      </c>
      <c r="AA5" s="1">
        <f t="shared" si="6"/>
        <v>221.5</v>
      </c>
      <c r="AB5" s="1">
        <f t="shared" si="7"/>
        <v>2.3394592310942119</v>
      </c>
      <c r="AD5" s="1">
        <v>1500</v>
      </c>
      <c r="AE5" s="1">
        <v>179</v>
      </c>
      <c r="AF5" s="1">
        <v>17</v>
      </c>
      <c r="AG5" s="1">
        <v>25</v>
      </c>
      <c r="AH5" s="1">
        <f t="shared" si="8"/>
        <v>430.25</v>
      </c>
      <c r="AI5" s="1">
        <f t="shared" si="9"/>
        <v>7.372975751863593</v>
      </c>
      <c r="AK5" s="1">
        <v>20</v>
      </c>
      <c r="AL5" s="1">
        <v>32</v>
      </c>
      <c r="AM5" s="1">
        <v>746</v>
      </c>
      <c r="AN5" s="1">
        <v>2</v>
      </c>
      <c r="AO5" s="1">
        <f t="shared" si="10"/>
        <v>200</v>
      </c>
      <c r="AP5" s="1">
        <f t="shared" si="11"/>
        <v>4.8076923076923084</v>
      </c>
    </row>
    <row r="6" spans="1:42" x14ac:dyDescent="0.2">
      <c r="A6" s="5" t="s">
        <v>12</v>
      </c>
      <c r="B6" s="1">
        <v>43</v>
      </c>
      <c r="C6" s="1">
        <v>1682</v>
      </c>
      <c r="D6" s="1">
        <v>1336</v>
      </c>
      <c r="E6" s="1">
        <v>350</v>
      </c>
      <c r="F6" s="1">
        <f t="shared" si="0"/>
        <v>852.75</v>
      </c>
      <c r="G6" s="1">
        <f t="shared" si="1"/>
        <v>21.691573926868042</v>
      </c>
      <c r="I6" s="1">
        <v>325</v>
      </c>
      <c r="J6" s="1">
        <v>215</v>
      </c>
      <c r="K6" s="1">
        <v>248</v>
      </c>
      <c r="L6" s="1">
        <v>135</v>
      </c>
      <c r="M6" s="1">
        <f t="shared" si="2"/>
        <v>230.75</v>
      </c>
      <c r="N6" s="1">
        <f t="shared" si="3"/>
        <v>15.108855786544442</v>
      </c>
      <c r="P6" s="1">
        <v>434</v>
      </c>
      <c r="Q6" s="1">
        <v>24</v>
      </c>
      <c r="R6" s="1">
        <v>372</v>
      </c>
      <c r="S6" s="1">
        <v>85</v>
      </c>
      <c r="T6" s="1">
        <f t="shared" si="4"/>
        <v>228.75</v>
      </c>
      <c r="U6" s="1">
        <f t="shared" si="5"/>
        <v>6.3807531380753142</v>
      </c>
      <c r="W6" s="1">
        <v>3926</v>
      </c>
      <c r="X6" s="1">
        <v>974</v>
      </c>
      <c r="Y6" s="1">
        <v>914</v>
      </c>
      <c r="Z6" s="1">
        <v>776</v>
      </c>
      <c r="AA6" s="1">
        <f t="shared" si="6"/>
        <v>1647.5</v>
      </c>
      <c r="AB6" s="1">
        <f t="shared" si="7"/>
        <v>17.400718208703001</v>
      </c>
      <c r="AD6" s="1">
        <v>1108</v>
      </c>
      <c r="AE6" s="1">
        <v>711</v>
      </c>
      <c r="AF6" s="1">
        <v>1481</v>
      </c>
      <c r="AG6" s="1">
        <v>1762</v>
      </c>
      <c r="AH6" s="1">
        <f t="shared" si="8"/>
        <v>1265.5</v>
      </c>
      <c r="AI6" s="1">
        <f t="shared" si="9"/>
        <v>21.686230828549398</v>
      </c>
      <c r="AK6" s="1">
        <v>511</v>
      </c>
      <c r="AL6" s="1">
        <v>309</v>
      </c>
      <c r="AM6" s="1">
        <v>322</v>
      </c>
      <c r="AN6" s="1">
        <v>66</v>
      </c>
      <c r="AO6" s="1">
        <f t="shared" si="10"/>
        <v>302</v>
      </c>
      <c r="AP6" s="1">
        <f t="shared" si="11"/>
        <v>7.259615384615385</v>
      </c>
    </row>
    <row r="7" spans="1:42" x14ac:dyDescent="0.2">
      <c r="A7" s="5" t="s">
        <v>13</v>
      </c>
      <c r="B7" s="1">
        <v>10</v>
      </c>
      <c r="C7" s="1">
        <v>55</v>
      </c>
      <c r="D7" s="1">
        <v>42</v>
      </c>
      <c r="E7" s="1">
        <v>15</v>
      </c>
      <c r="F7" s="1">
        <f t="shared" si="0"/>
        <v>30.5</v>
      </c>
      <c r="G7" s="1">
        <f t="shared" si="1"/>
        <v>0.77583465818759934</v>
      </c>
      <c r="I7" s="1">
        <v>306</v>
      </c>
      <c r="J7" s="1">
        <v>90</v>
      </c>
      <c r="K7" s="1">
        <v>248</v>
      </c>
      <c r="L7" s="1">
        <v>48</v>
      </c>
      <c r="M7" s="1">
        <f t="shared" si="2"/>
        <v>173</v>
      </c>
      <c r="N7" s="1">
        <f t="shared" si="3"/>
        <v>11.32754951710591</v>
      </c>
      <c r="P7" s="1">
        <v>47</v>
      </c>
      <c r="Q7" s="1">
        <v>68</v>
      </c>
      <c r="R7" s="1">
        <v>72</v>
      </c>
      <c r="S7" s="1">
        <v>0</v>
      </c>
      <c r="T7" s="1">
        <f t="shared" si="4"/>
        <v>46.75</v>
      </c>
      <c r="U7" s="1">
        <f t="shared" si="5"/>
        <v>1.3040446304044631</v>
      </c>
      <c r="W7" s="1">
        <v>1</v>
      </c>
      <c r="X7" s="1">
        <v>2</v>
      </c>
      <c r="Y7" s="1">
        <v>19</v>
      </c>
      <c r="Z7" s="1">
        <v>0</v>
      </c>
      <c r="AA7" s="1">
        <f t="shared" si="6"/>
        <v>5.5</v>
      </c>
      <c r="AB7" s="1">
        <f t="shared" si="7"/>
        <v>5.8090409801436413E-2</v>
      </c>
      <c r="AD7" s="1">
        <v>1</v>
      </c>
      <c r="AE7" s="1">
        <v>0</v>
      </c>
      <c r="AF7" s="1">
        <v>12</v>
      </c>
      <c r="AG7" s="1">
        <v>16</v>
      </c>
      <c r="AH7" s="1">
        <f t="shared" si="8"/>
        <v>7.25</v>
      </c>
      <c r="AI7" s="1">
        <f t="shared" si="9"/>
        <v>0.12423956816039756</v>
      </c>
      <c r="AK7" s="1">
        <v>0</v>
      </c>
      <c r="AL7" s="1">
        <v>34</v>
      </c>
      <c r="AM7" s="1">
        <v>9</v>
      </c>
      <c r="AN7" s="1">
        <v>15</v>
      </c>
      <c r="AO7" s="1">
        <f t="shared" si="10"/>
        <v>14.5</v>
      </c>
      <c r="AP7" s="1">
        <f t="shared" si="11"/>
        <v>0.34855769230769235</v>
      </c>
    </row>
    <row r="8" spans="1:42" x14ac:dyDescent="0.2">
      <c r="A8" s="5" t="s">
        <v>14</v>
      </c>
      <c r="B8" s="1">
        <v>10</v>
      </c>
      <c r="C8" s="1">
        <v>0</v>
      </c>
      <c r="D8" s="1">
        <v>0</v>
      </c>
      <c r="E8" s="1">
        <v>0</v>
      </c>
      <c r="F8" s="1">
        <f t="shared" si="0"/>
        <v>2.5</v>
      </c>
      <c r="G8" s="1">
        <f t="shared" si="1"/>
        <v>6.3593004769475353E-2</v>
      </c>
      <c r="I8" s="1">
        <v>151</v>
      </c>
      <c r="J8" s="1">
        <v>53</v>
      </c>
      <c r="K8" s="1">
        <v>248</v>
      </c>
      <c r="L8" s="1">
        <v>2</v>
      </c>
      <c r="M8" s="1">
        <f t="shared" si="2"/>
        <v>113.5</v>
      </c>
      <c r="N8" s="1">
        <f t="shared" si="3"/>
        <v>7.4316582091995418</v>
      </c>
      <c r="P8" s="1">
        <v>0</v>
      </c>
      <c r="Q8" s="1">
        <v>61</v>
      </c>
      <c r="R8" s="1">
        <v>0</v>
      </c>
      <c r="S8" s="1">
        <v>88</v>
      </c>
      <c r="T8" s="1">
        <f t="shared" si="4"/>
        <v>37.25</v>
      </c>
      <c r="U8" s="1">
        <f t="shared" si="5"/>
        <v>1.0390516039051605</v>
      </c>
      <c r="W8" s="1">
        <v>0</v>
      </c>
      <c r="X8" s="1">
        <v>0</v>
      </c>
      <c r="Y8" s="1">
        <v>0</v>
      </c>
      <c r="Z8" s="1">
        <v>0</v>
      </c>
      <c r="AA8" s="1">
        <f t="shared" si="6"/>
        <v>0</v>
      </c>
      <c r="AB8" s="1">
        <f t="shared" si="7"/>
        <v>0</v>
      </c>
      <c r="AD8" s="1">
        <v>0</v>
      </c>
      <c r="AE8" s="1">
        <v>0</v>
      </c>
      <c r="AF8" s="1">
        <v>0</v>
      </c>
      <c r="AG8" s="1">
        <v>0</v>
      </c>
      <c r="AH8" s="1">
        <f t="shared" si="8"/>
        <v>0</v>
      </c>
      <c r="AI8" s="1">
        <f t="shared" si="9"/>
        <v>0</v>
      </c>
      <c r="AK8" s="1">
        <v>0</v>
      </c>
      <c r="AL8" s="1">
        <v>0</v>
      </c>
      <c r="AM8" s="1">
        <v>0</v>
      </c>
      <c r="AN8" s="1">
        <v>0</v>
      </c>
      <c r="AO8" s="1">
        <f t="shared" si="10"/>
        <v>0</v>
      </c>
      <c r="AP8" s="1">
        <f t="shared" si="11"/>
        <v>0</v>
      </c>
    </row>
    <row r="9" spans="1:42" x14ac:dyDescent="0.2">
      <c r="A9" s="5" t="s">
        <v>15</v>
      </c>
      <c r="B9" s="1">
        <v>0</v>
      </c>
      <c r="C9" s="1">
        <v>166</v>
      </c>
      <c r="D9" s="1">
        <v>133</v>
      </c>
      <c r="E9" s="1">
        <v>0</v>
      </c>
      <c r="F9" s="1">
        <f t="shared" si="0"/>
        <v>74.75</v>
      </c>
      <c r="G9" s="1">
        <f t="shared" si="1"/>
        <v>1.9014308426073132</v>
      </c>
      <c r="I9" s="1">
        <v>144</v>
      </c>
      <c r="J9" s="1">
        <v>15</v>
      </c>
      <c r="K9" s="1">
        <v>248</v>
      </c>
      <c r="L9" s="1">
        <v>3</v>
      </c>
      <c r="M9" s="1">
        <f t="shared" si="2"/>
        <v>102.5</v>
      </c>
      <c r="N9" s="1">
        <f t="shared" si="3"/>
        <v>6.7114093959731544</v>
      </c>
      <c r="P9" s="1">
        <v>1</v>
      </c>
      <c r="Q9" s="1">
        <v>56</v>
      </c>
      <c r="R9" s="1">
        <v>0</v>
      </c>
      <c r="S9" s="1">
        <v>0</v>
      </c>
      <c r="T9" s="1">
        <f t="shared" si="4"/>
        <v>14.25</v>
      </c>
      <c r="U9" s="1">
        <f t="shared" si="5"/>
        <v>0.39748953974895396</v>
      </c>
      <c r="W9" s="1">
        <v>1</v>
      </c>
      <c r="X9" s="1">
        <v>370</v>
      </c>
      <c r="Y9" s="1">
        <v>1106</v>
      </c>
      <c r="Z9" s="1">
        <v>3</v>
      </c>
      <c r="AA9" s="1">
        <f t="shared" si="6"/>
        <v>370</v>
      </c>
      <c r="AB9" s="1">
        <f t="shared" si="7"/>
        <v>3.9079002957329951</v>
      </c>
      <c r="AD9" s="1">
        <v>0</v>
      </c>
      <c r="AE9" s="1">
        <v>2</v>
      </c>
      <c r="AF9" s="1">
        <v>2</v>
      </c>
      <c r="AG9" s="1">
        <v>0</v>
      </c>
      <c r="AH9" s="1">
        <f t="shared" si="8"/>
        <v>1</v>
      </c>
      <c r="AI9" s="1">
        <f t="shared" si="9"/>
        <v>1.7136492160054837E-2</v>
      </c>
      <c r="AK9" s="1">
        <v>4</v>
      </c>
      <c r="AL9" s="1">
        <v>2</v>
      </c>
      <c r="AM9" s="1">
        <v>1054</v>
      </c>
      <c r="AN9" s="1">
        <v>0</v>
      </c>
      <c r="AO9" s="1">
        <f t="shared" si="10"/>
        <v>265</v>
      </c>
      <c r="AP9" s="1">
        <f t="shared" si="11"/>
        <v>6.3701923076923075</v>
      </c>
    </row>
    <row r="10" spans="1:42" x14ac:dyDescent="0.2">
      <c r="A10" s="5" t="s">
        <v>16</v>
      </c>
      <c r="B10" s="1">
        <v>14</v>
      </c>
      <c r="C10" s="1">
        <v>673</v>
      </c>
      <c r="D10" s="1">
        <v>684</v>
      </c>
      <c r="E10" s="1">
        <v>66</v>
      </c>
      <c r="F10" s="1">
        <f t="shared" si="0"/>
        <v>359.25</v>
      </c>
      <c r="G10" s="1">
        <f t="shared" si="1"/>
        <v>9.1383147853736091</v>
      </c>
      <c r="I10" s="1">
        <v>39</v>
      </c>
      <c r="J10" s="1">
        <v>12</v>
      </c>
      <c r="K10" s="1">
        <v>248</v>
      </c>
      <c r="L10" s="1">
        <v>9</v>
      </c>
      <c r="M10" s="1">
        <f t="shared" si="2"/>
        <v>77</v>
      </c>
      <c r="N10" s="1">
        <f t="shared" si="3"/>
        <v>5.0417416925847114</v>
      </c>
      <c r="P10" s="1">
        <v>332</v>
      </c>
      <c r="Q10" s="1">
        <v>55</v>
      </c>
      <c r="R10" s="1">
        <v>92</v>
      </c>
      <c r="S10" s="1">
        <v>58</v>
      </c>
      <c r="T10" s="1">
        <f t="shared" si="4"/>
        <v>134.25</v>
      </c>
      <c r="U10" s="1">
        <f t="shared" si="5"/>
        <v>3.7447698744769871</v>
      </c>
      <c r="W10" s="1">
        <v>1</v>
      </c>
      <c r="X10" s="1">
        <v>260</v>
      </c>
      <c r="Y10" s="1">
        <v>278</v>
      </c>
      <c r="Z10" s="1">
        <v>22</v>
      </c>
      <c r="AA10" s="1">
        <f t="shared" si="6"/>
        <v>140.25</v>
      </c>
      <c r="AB10" s="1">
        <f t="shared" si="7"/>
        <v>1.4813054499366287</v>
      </c>
      <c r="AD10" s="1">
        <v>138</v>
      </c>
      <c r="AE10" s="1">
        <v>335</v>
      </c>
      <c r="AF10" s="1">
        <v>232</v>
      </c>
      <c r="AG10" s="1">
        <v>211</v>
      </c>
      <c r="AH10" s="1">
        <f t="shared" si="8"/>
        <v>229</v>
      </c>
      <c r="AI10" s="1">
        <f t="shared" si="9"/>
        <v>3.9242567046525574</v>
      </c>
      <c r="AK10" s="1">
        <v>0</v>
      </c>
      <c r="AL10" s="1">
        <v>12</v>
      </c>
      <c r="AM10" s="1">
        <v>82</v>
      </c>
      <c r="AN10" s="1">
        <v>12</v>
      </c>
      <c r="AO10" s="1">
        <f t="shared" si="10"/>
        <v>26.5</v>
      </c>
      <c r="AP10" s="1">
        <f t="shared" si="11"/>
        <v>0.63701923076923073</v>
      </c>
    </row>
    <row r="11" spans="1:42" x14ac:dyDescent="0.2">
      <c r="A11" s="5" t="s">
        <v>17</v>
      </c>
      <c r="B11" s="1">
        <v>929</v>
      </c>
      <c r="C11" s="1">
        <v>2068</v>
      </c>
      <c r="D11" s="1">
        <v>2450</v>
      </c>
      <c r="E11" s="1">
        <v>313</v>
      </c>
      <c r="F11" s="1">
        <f t="shared" si="0"/>
        <v>1440</v>
      </c>
      <c r="G11" s="1">
        <f t="shared" si="1"/>
        <v>36.629570747217805</v>
      </c>
      <c r="I11" s="1">
        <v>114</v>
      </c>
      <c r="J11" s="1">
        <v>35</v>
      </c>
      <c r="K11" s="1">
        <v>248</v>
      </c>
      <c r="L11" s="1">
        <v>29</v>
      </c>
      <c r="M11" s="1">
        <f t="shared" si="2"/>
        <v>106.5</v>
      </c>
      <c r="N11" s="1">
        <f t="shared" si="3"/>
        <v>6.9733180553282033</v>
      </c>
      <c r="P11" s="1">
        <v>1048</v>
      </c>
      <c r="Q11" s="1">
        <v>373</v>
      </c>
      <c r="R11" s="1">
        <v>145</v>
      </c>
      <c r="S11" s="1">
        <v>15</v>
      </c>
      <c r="T11" s="1">
        <f t="shared" si="4"/>
        <v>395.25</v>
      </c>
      <c r="U11" s="1">
        <f t="shared" si="5"/>
        <v>11.02510460251046</v>
      </c>
      <c r="W11" s="1">
        <v>2</v>
      </c>
      <c r="X11" s="1">
        <v>680</v>
      </c>
      <c r="Y11" s="1">
        <v>525</v>
      </c>
      <c r="Z11" s="1">
        <v>118</v>
      </c>
      <c r="AA11" s="1">
        <f t="shared" si="6"/>
        <v>331.25</v>
      </c>
      <c r="AB11" s="1">
        <f t="shared" si="7"/>
        <v>3.498626953950148</v>
      </c>
      <c r="AD11" s="1">
        <v>221</v>
      </c>
      <c r="AE11" s="1">
        <v>921</v>
      </c>
      <c r="AF11" s="1">
        <v>894</v>
      </c>
      <c r="AG11" s="1">
        <v>612</v>
      </c>
      <c r="AH11" s="1">
        <f t="shared" si="8"/>
        <v>662</v>
      </c>
      <c r="AI11" s="1">
        <f t="shared" si="9"/>
        <v>11.344357809956302</v>
      </c>
      <c r="AK11" s="1">
        <v>2</v>
      </c>
      <c r="AL11" s="1">
        <v>18</v>
      </c>
      <c r="AM11" s="1">
        <v>247</v>
      </c>
      <c r="AN11" s="1">
        <v>25</v>
      </c>
      <c r="AO11" s="1">
        <f t="shared" si="10"/>
        <v>73</v>
      </c>
      <c r="AP11" s="1">
        <f t="shared" si="11"/>
        <v>1.7548076923076923</v>
      </c>
    </row>
    <row r="12" spans="1:42" x14ac:dyDescent="0.2">
      <c r="A12" s="5" t="s">
        <v>18</v>
      </c>
      <c r="B12" s="1">
        <v>0</v>
      </c>
      <c r="C12" s="1">
        <v>1</v>
      </c>
      <c r="D12" s="1">
        <v>0</v>
      </c>
      <c r="E12" s="1">
        <v>0</v>
      </c>
      <c r="F12" s="1">
        <f t="shared" si="0"/>
        <v>0.25</v>
      </c>
      <c r="G12" s="1">
        <f t="shared" si="1"/>
        <v>6.3593004769475353E-3</v>
      </c>
      <c r="I12" s="1">
        <v>0</v>
      </c>
      <c r="J12" s="1">
        <v>1</v>
      </c>
      <c r="K12" s="1">
        <v>248</v>
      </c>
      <c r="L12" s="1">
        <v>1</v>
      </c>
      <c r="M12" s="1">
        <f t="shared" si="2"/>
        <v>62.5</v>
      </c>
      <c r="N12" s="1">
        <f t="shared" si="3"/>
        <v>4.0923228024226548</v>
      </c>
      <c r="P12" s="1">
        <v>0</v>
      </c>
      <c r="Q12" s="1">
        <v>0</v>
      </c>
      <c r="R12" s="1">
        <v>1</v>
      </c>
      <c r="S12" s="1">
        <v>0</v>
      </c>
      <c r="T12" s="1">
        <f t="shared" si="4"/>
        <v>0.25</v>
      </c>
      <c r="U12" s="1">
        <f t="shared" si="5"/>
        <v>6.9735006973500697E-3</v>
      </c>
      <c r="W12" s="1">
        <v>0</v>
      </c>
      <c r="X12" s="1">
        <v>0</v>
      </c>
      <c r="Y12" s="1">
        <v>0</v>
      </c>
      <c r="Z12" s="1">
        <v>1</v>
      </c>
      <c r="AA12" s="1">
        <f t="shared" si="6"/>
        <v>0.25</v>
      </c>
      <c r="AB12" s="1">
        <f t="shared" si="7"/>
        <v>2.6404731727925645E-3</v>
      </c>
      <c r="AD12" s="1">
        <v>1</v>
      </c>
      <c r="AE12" s="1">
        <v>0</v>
      </c>
      <c r="AF12" s="1">
        <v>1</v>
      </c>
      <c r="AG12" s="1">
        <v>1</v>
      </c>
      <c r="AH12" s="1">
        <f t="shared" si="8"/>
        <v>0.75</v>
      </c>
      <c r="AI12" s="1">
        <f t="shared" si="9"/>
        <v>1.2852369120041127E-2</v>
      </c>
      <c r="AK12" s="1">
        <v>0</v>
      </c>
      <c r="AL12" s="1">
        <v>0</v>
      </c>
      <c r="AM12" s="1">
        <v>0</v>
      </c>
      <c r="AN12" s="1">
        <v>0</v>
      </c>
      <c r="AO12" s="1">
        <f t="shared" si="10"/>
        <v>0</v>
      </c>
      <c r="AP12" s="1">
        <f t="shared" si="11"/>
        <v>0</v>
      </c>
    </row>
    <row r="13" spans="1:42" x14ac:dyDescent="0.2">
      <c r="A13" s="5" t="s">
        <v>19</v>
      </c>
      <c r="B13" s="1">
        <v>1</v>
      </c>
      <c r="C13" s="1">
        <v>7</v>
      </c>
      <c r="D13" s="1">
        <v>1</v>
      </c>
      <c r="E13" s="1">
        <v>1</v>
      </c>
      <c r="F13" s="1">
        <f t="shared" si="0"/>
        <v>2.5</v>
      </c>
      <c r="G13" s="1">
        <f t="shared" si="1"/>
        <v>6.3593004769475353E-2</v>
      </c>
      <c r="I13" s="1">
        <v>1</v>
      </c>
      <c r="J13" s="1">
        <v>3</v>
      </c>
      <c r="K13" s="1">
        <v>248</v>
      </c>
      <c r="L13" s="1">
        <v>1</v>
      </c>
      <c r="M13" s="1">
        <f t="shared" si="2"/>
        <v>63.25</v>
      </c>
      <c r="N13" s="1">
        <f t="shared" si="3"/>
        <v>4.1414306760517272</v>
      </c>
      <c r="P13" s="1">
        <v>6</v>
      </c>
      <c r="Q13" s="1">
        <v>5</v>
      </c>
      <c r="R13" s="1">
        <v>10</v>
      </c>
      <c r="S13" s="1">
        <v>2</v>
      </c>
      <c r="T13" s="1">
        <f t="shared" si="4"/>
        <v>5.75</v>
      </c>
      <c r="U13" s="1">
        <f t="shared" si="5"/>
        <v>0.16039051603905161</v>
      </c>
      <c r="W13" s="1">
        <v>4</v>
      </c>
      <c r="X13" s="1">
        <v>1</v>
      </c>
      <c r="Y13" s="1">
        <v>3</v>
      </c>
      <c r="Z13" s="1">
        <v>1</v>
      </c>
      <c r="AA13" s="1">
        <f t="shared" si="6"/>
        <v>2.25</v>
      </c>
      <c r="AB13" s="1">
        <f t="shared" si="7"/>
        <v>2.3764258555133078E-2</v>
      </c>
      <c r="AD13" s="1">
        <v>4</v>
      </c>
      <c r="AE13" s="1">
        <v>0</v>
      </c>
      <c r="AF13" s="1">
        <v>23</v>
      </c>
      <c r="AG13" s="1">
        <v>17</v>
      </c>
      <c r="AH13" s="1">
        <f t="shared" si="8"/>
        <v>11</v>
      </c>
      <c r="AI13" s="1">
        <f t="shared" si="9"/>
        <v>0.1885014137606032</v>
      </c>
      <c r="AK13" s="1">
        <v>33</v>
      </c>
      <c r="AL13" s="1">
        <v>3</v>
      </c>
      <c r="AM13" s="1">
        <v>32</v>
      </c>
      <c r="AN13" s="1">
        <v>30</v>
      </c>
      <c r="AO13" s="1">
        <f t="shared" si="10"/>
        <v>24.5</v>
      </c>
      <c r="AP13" s="1">
        <f t="shared" si="11"/>
        <v>0.58894230769230771</v>
      </c>
    </row>
    <row r="14" spans="1:42" x14ac:dyDescent="0.2">
      <c r="A14" s="5" t="s">
        <v>20</v>
      </c>
      <c r="B14" s="1">
        <v>52</v>
      </c>
      <c r="C14" s="1">
        <v>165</v>
      </c>
      <c r="D14" s="1">
        <v>143</v>
      </c>
      <c r="E14" s="1">
        <v>8</v>
      </c>
      <c r="F14" s="1">
        <f t="shared" si="0"/>
        <v>92</v>
      </c>
      <c r="G14" s="1">
        <f t="shared" si="1"/>
        <v>2.3402225755166932</v>
      </c>
      <c r="I14" s="1">
        <v>63</v>
      </c>
      <c r="J14" s="1">
        <v>42</v>
      </c>
      <c r="K14" s="1">
        <v>248</v>
      </c>
      <c r="L14" s="1">
        <v>29</v>
      </c>
      <c r="M14" s="1">
        <f t="shared" si="2"/>
        <v>95.5</v>
      </c>
      <c r="N14" s="1">
        <f t="shared" si="3"/>
        <v>6.2530692421018159</v>
      </c>
      <c r="P14" s="1">
        <v>375</v>
      </c>
      <c r="Q14" s="1">
        <v>7</v>
      </c>
      <c r="R14" s="1">
        <v>3</v>
      </c>
      <c r="S14" s="1">
        <v>4</v>
      </c>
      <c r="T14" s="1">
        <f t="shared" si="4"/>
        <v>97.25</v>
      </c>
      <c r="U14" s="1">
        <f t="shared" si="5"/>
        <v>2.7126917712691769</v>
      </c>
      <c r="W14" s="1">
        <v>310</v>
      </c>
      <c r="X14" s="1">
        <v>313</v>
      </c>
      <c r="Y14" s="1">
        <v>508</v>
      </c>
      <c r="Z14" s="1">
        <v>1347</v>
      </c>
      <c r="AA14" s="1">
        <f t="shared" si="6"/>
        <v>619.5</v>
      </c>
      <c r="AB14" s="1">
        <f t="shared" si="7"/>
        <v>6.5430925221799745</v>
      </c>
      <c r="AD14" s="1">
        <v>116</v>
      </c>
      <c r="AE14" s="1">
        <v>47</v>
      </c>
      <c r="AF14" s="1">
        <v>69</v>
      </c>
      <c r="AG14" s="1">
        <v>176</v>
      </c>
      <c r="AH14" s="1">
        <f t="shared" si="8"/>
        <v>102</v>
      </c>
      <c r="AI14" s="1">
        <f t="shared" si="9"/>
        <v>1.7479222003255932</v>
      </c>
      <c r="AK14" s="1">
        <v>1437</v>
      </c>
      <c r="AL14" s="1">
        <v>333</v>
      </c>
      <c r="AM14" s="1">
        <v>27</v>
      </c>
      <c r="AN14" s="1">
        <v>55</v>
      </c>
      <c r="AO14" s="1">
        <f t="shared" si="10"/>
        <v>463</v>
      </c>
      <c r="AP14" s="1">
        <f t="shared" si="11"/>
        <v>11.129807692307692</v>
      </c>
    </row>
    <row r="15" spans="1:42" ht="14.25" customHeight="1" x14ac:dyDescent="0.2">
      <c r="A15" s="5" t="s">
        <v>21</v>
      </c>
      <c r="B15" s="1">
        <v>25</v>
      </c>
      <c r="C15" s="1">
        <v>76</v>
      </c>
      <c r="D15" s="1">
        <v>189</v>
      </c>
      <c r="E15" s="1">
        <v>24</v>
      </c>
      <c r="F15" s="1">
        <f t="shared" si="0"/>
        <v>78.5</v>
      </c>
      <c r="G15" s="1">
        <f t="shared" si="1"/>
        <v>1.9968203497615262</v>
      </c>
      <c r="I15" s="1">
        <v>27</v>
      </c>
      <c r="J15" s="1">
        <v>55</v>
      </c>
      <c r="K15" s="1">
        <v>248</v>
      </c>
      <c r="L15" s="1">
        <v>29</v>
      </c>
      <c r="M15" s="1">
        <f t="shared" si="2"/>
        <v>89.75</v>
      </c>
      <c r="N15" s="1">
        <f t="shared" si="3"/>
        <v>5.8765755442789329</v>
      </c>
      <c r="P15" s="1">
        <v>74</v>
      </c>
      <c r="Q15" s="1">
        <v>71</v>
      </c>
      <c r="R15" s="1">
        <v>83</v>
      </c>
      <c r="S15" s="1">
        <v>39</v>
      </c>
      <c r="T15" s="1">
        <f t="shared" si="4"/>
        <v>66.75</v>
      </c>
      <c r="U15" s="1">
        <f t="shared" si="5"/>
        <v>1.8619246861924688</v>
      </c>
      <c r="W15" s="1">
        <v>110</v>
      </c>
      <c r="X15" s="1">
        <v>169</v>
      </c>
      <c r="Y15" s="1">
        <v>160</v>
      </c>
      <c r="Z15" s="1">
        <v>118</v>
      </c>
      <c r="AA15" s="1">
        <f t="shared" si="6"/>
        <v>139.25</v>
      </c>
      <c r="AB15" s="1">
        <f t="shared" si="7"/>
        <v>1.4707435572454584</v>
      </c>
      <c r="AD15" s="1">
        <v>109</v>
      </c>
      <c r="AE15" s="1">
        <v>156</v>
      </c>
      <c r="AF15" s="1">
        <v>33</v>
      </c>
      <c r="AG15" s="1">
        <v>20</v>
      </c>
      <c r="AH15" s="1">
        <f t="shared" si="8"/>
        <v>79.5</v>
      </c>
      <c r="AI15" s="1">
        <f t="shared" si="9"/>
        <v>1.3623511267243595</v>
      </c>
      <c r="AK15" s="1">
        <v>7</v>
      </c>
      <c r="AL15" s="1">
        <v>90</v>
      </c>
      <c r="AM15" s="1">
        <v>98</v>
      </c>
      <c r="AN15" s="1">
        <v>14</v>
      </c>
      <c r="AO15" s="1">
        <f t="shared" si="10"/>
        <v>52.25</v>
      </c>
      <c r="AP15" s="1">
        <f t="shared" si="11"/>
        <v>1.2560096153846154</v>
      </c>
    </row>
    <row r="16" spans="1:42" x14ac:dyDescent="0.2">
      <c r="A16" s="5" t="s">
        <v>22</v>
      </c>
      <c r="B16" s="1">
        <v>1324</v>
      </c>
      <c r="C16" s="1">
        <v>11</v>
      </c>
      <c r="D16" s="1">
        <v>22</v>
      </c>
      <c r="E16" s="1">
        <v>1</v>
      </c>
      <c r="F16" s="1">
        <f t="shared" si="0"/>
        <v>339.5</v>
      </c>
      <c r="G16" s="1">
        <f t="shared" si="1"/>
        <v>8.6359300476947531</v>
      </c>
      <c r="I16" s="1">
        <v>74</v>
      </c>
      <c r="J16" s="1">
        <v>3</v>
      </c>
      <c r="K16" s="1">
        <v>248</v>
      </c>
      <c r="L16" s="1">
        <v>2</v>
      </c>
      <c r="M16" s="1">
        <f t="shared" si="2"/>
        <v>81.75</v>
      </c>
      <c r="N16" s="1">
        <f t="shared" si="3"/>
        <v>5.3527582255688326</v>
      </c>
      <c r="P16" s="1">
        <v>2979</v>
      </c>
      <c r="Q16" s="1">
        <v>387</v>
      </c>
      <c r="R16" s="1">
        <v>1877</v>
      </c>
      <c r="S16" s="1">
        <v>2472</v>
      </c>
      <c r="T16" s="1">
        <f t="shared" si="4"/>
        <v>1928.75</v>
      </c>
      <c r="U16" s="1">
        <f t="shared" si="5"/>
        <v>53.800557880055791</v>
      </c>
      <c r="W16" s="1">
        <v>36</v>
      </c>
      <c r="X16" s="1">
        <v>6746</v>
      </c>
      <c r="Y16" s="1">
        <v>7131</v>
      </c>
      <c r="Z16" s="1">
        <v>4511</v>
      </c>
      <c r="AA16" s="1">
        <f t="shared" si="6"/>
        <v>4606</v>
      </c>
      <c r="AB16" s="1">
        <f t="shared" si="7"/>
        <v>48.648077735530208</v>
      </c>
      <c r="AD16" s="1">
        <v>3</v>
      </c>
      <c r="AE16" s="1">
        <v>2</v>
      </c>
      <c r="AF16" s="1">
        <v>16</v>
      </c>
      <c r="AG16" s="1">
        <v>19</v>
      </c>
      <c r="AH16" s="1">
        <f t="shared" si="8"/>
        <v>10</v>
      </c>
      <c r="AI16" s="1">
        <f t="shared" si="9"/>
        <v>0.17136492160054836</v>
      </c>
      <c r="AK16" s="1">
        <v>2</v>
      </c>
      <c r="AL16" s="1">
        <v>5</v>
      </c>
      <c r="AM16" s="1">
        <v>5</v>
      </c>
      <c r="AN16" s="1">
        <v>4</v>
      </c>
      <c r="AO16" s="1">
        <f t="shared" si="10"/>
        <v>4</v>
      </c>
      <c r="AP16" s="1">
        <f t="shared" si="11"/>
        <v>9.6153846153846159E-2</v>
      </c>
    </row>
    <row r="17" spans="1:42" x14ac:dyDescent="0.2">
      <c r="A17" s="5" t="s">
        <v>23</v>
      </c>
      <c r="B17" s="1">
        <v>2</v>
      </c>
      <c r="C17" s="1">
        <v>274</v>
      </c>
      <c r="D17" s="1">
        <v>772</v>
      </c>
      <c r="E17" s="1">
        <v>20</v>
      </c>
      <c r="F17" s="1">
        <f t="shared" si="0"/>
        <v>267</v>
      </c>
      <c r="G17" s="1">
        <f t="shared" si="1"/>
        <v>6.7917329093799692</v>
      </c>
      <c r="I17" s="1">
        <v>0</v>
      </c>
      <c r="J17" s="1">
        <v>98</v>
      </c>
      <c r="K17" s="1">
        <v>248</v>
      </c>
      <c r="L17" s="1">
        <v>111</v>
      </c>
      <c r="M17" s="1">
        <f t="shared" si="2"/>
        <v>114.25</v>
      </c>
      <c r="N17" s="1">
        <f t="shared" si="3"/>
        <v>7.4807660828286133</v>
      </c>
      <c r="P17" s="1">
        <v>55</v>
      </c>
      <c r="Q17" s="1">
        <v>0</v>
      </c>
      <c r="R17" s="1">
        <v>384</v>
      </c>
      <c r="S17" s="1">
        <v>5</v>
      </c>
      <c r="T17" s="1">
        <f t="shared" si="4"/>
        <v>111</v>
      </c>
      <c r="U17" s="1">
        <f t="shared" si="5"/>
        <v>3.0962343096234308</v>
      </c>
      <c r="W17" s="1">
        <v>710</v>
      </c>
      <c r="X17" s="1">
        <v>293</v>
      </c>
      <c r="Y17" s="1">
        <v>279</v>
      </c>
      <c r="Z17" s="1">
        <v>441</v>
      </c>
      <c r="AA17" s="1">
        <f t="shared" si="6"/>
        <v>430.75</v>
      </c>
      <c r="AB17" s="1">
        <f t="shared" si="7"/>
        <v>4.5495352767215884</v>
      </c>
      <c r="AD17" s="1">
        <v>44</v>
      </c>
      <c r="AE17" s="1">
        <v>268</v>
      </c>
      <c r="AF17" s="1">
        <v>113</v>
      </c>
      <c r="AG17" s="1">
        <v>121</v>
      </c>
      <c r="AH17" s="1">
        <f t="shared" si="8"/>
        <v>136.5</v>
      </c>
      <c r="AI17" s="1">
        <f t="shared" si="9"/>
        <v>2.3391311798474854</v>
      </c>
      <c r="AK17" s="1">
        <v>783</v>
      </c>
      <c r="AL17" s="1">
        <v>3319</v>
      </c>
      <c r="AM17" s="1">
        <v>1707</v>
      </c>
      <c r="AN17" s="1">
        <v>501</v>
      </c>
      <c r="AO17" s="1">
        <f t="shared" si="10"/>
        <v>1577.5</v>
      </c>
      <c r="AP17" s="1">
        <f t="shared" si="11"/>
        <v>37.92067307692308</v>
      </c>
    </row>
    <row r="18" spans="1:42" x14ac:dyDescent="0.2">
      <c r="A18" s="5" t="s">
        <v>24</v>
      </c>
      <c r="B18" s="1">
        <v>44</v>
      </c>
      <c r="C18" s="1">
        <v>369</v>
      </c>
      <c r="D18" s="1">
        <v>397</v>
      </c>
      <c r="E18" s="1">
        <v>153</v>
      </c>
      <c r="F18" s="1">
        <f t="shared" si="0"/>
        <v>240.75</v>
      </c>
      <c r="G18" s="1">
        <f t="shared" si="1"/>
        <v>6.124006359300477</v>
      </c>
      <c r="I18" s="1">
        <v>101</v>
      </c>
      <c r="J18" s="1">
        <v>141</v>
      </c>
      <c r="K18" s="1">
        <v>248</v>
      </c>
      <c r="L18" s="1">
        <v>55</v>
      </c>
      <c r="M18" s="1">
        <f t="shared" si="2"/>
        <v>136.25</v>
      </c>
      <c r="N18" s="1">
        <f t="shared" si="3"/>
        <v>8.9212637092813871</v>
      </c>
      <c r="P18" s="1">
        <v>261</v>
      </c>
      <c r="Q18" s="1">
        <v>108</v>
      </c>
      <c r="R18" s="1">
        <v>820</v>
      </c>
      <c r="S18" s="1">
        <v>62</v>
      </c>
      <c r="T18" s="1">
        <f t="shared" si="4"/>
        <v>312.75</v>
      </c>
      <c r="U18" s="1">
        <f t="shared" si="5"/>
        <v>8.7238493723849366</v>
      </c>
      <c r="W18" s="1">
        <v>584</v>
      </c>
      <c r="X18" s="1">
        <v>734</v>
      </c>
      <c r="Y18" s="1">
        <v>664</v>
      </c>
      <c r="Z18" s="1">
        <v>1077</v>
      </c>
      <c r="AA18" s="1">
        <f t="shared" si="6"/>
        <v>764.75</v>
      </c>
      <c r="AB18" s="1">
        <f t="shared" si="7"/>
        <v>8.0772074355724541</v>
      </c>
      <c r="AD18" s="1">
        <v>549</v>
      </c>
      <c r="AE18" s="1">
        <v>154</v>
      </c>
      <c r="AF18" s="1">
        <v>1164</v>
      </c>
      <c r="AG18" s="1">
        <v>783</v>
      </c>
      <c r="AH18" s="1">
        <f t="shared" si="8"/>
        <v>662.5</v>
      </c>
      <c r="AI18" s="1">
        <f t="shared" si="9"/>
        <v>11.352926056036329</v>
      </c>
      <c r="AK18" s="1">
        <v>1547</v>
      </c>
      <c r="AL18" s="1">
        <v>2307</v>
      </c>
      <c r="AM18" s="1">
        <v>364</v>
      </c>
      <c r="AN18" s="1">
        <v>405</v>
      </c>
      <c r="AO18" s="1">
        <f t="shared" si="10"/>
        <v>1155.75</v>
      </c>
      <c r="AP18" s="1">
        <f t="shared" si="11"/>
        <v>27.782451923076923</v>
      </c>
    </row>
    <row r="19" spans="1:42" x14ac:dyDescent="0.2">
      <c r="F19" s="1">
        <f>SUM(F3:F18)</f>
        <v>3931.25</v>
      </c>
      <c r="G19" s="1">
        <f>SUM(G3:G18)</f>
        <v>99.999999999999986</v>
      </c>
      <c r="M19" s="1">
        <f>SUM(M3:M18)</f>
        <v>1527.25</v>
      </c>
      <c r="N19" s="1">
        <f>SUM(N3:N18)</f>
        <v>100</v>
      </c>
      <c r="T19" s="1">
        <f>SUM(T3:T18)</f>
        <v>3585</v>
      </c>
      <c r="U19" s="1">
        <f>SUM(U3:U18)</f>
        <v>99.999999999999986</v>
      </c>
      <c r="AA19" s="1">
        <f>SUM(AA3:AA18)</f>
        <v>9468</v>
      </c>
      <c r="AB19" s="1">
        <f>SUM(AB3:AB18)</f>
        <v>100</v>
      </c>
      <c r="AH19" s="1">
        <f>SUM(AH3:AH18)</f>
        <v>5835.5</v>
      </c>
      <c r="AI19" s="1">
        <f>SUM(AI3:AI18)</f>
        <v>99.999999999999972</v>
      </c>
      <c r="AO19" s="1">
        <f>SUM(AO3:AO18)</f>
        <v>4160</v>
      </c>
      <c r="AP19" s="1">
        <f>SUM(AP3:AP18)</f>
        <v>100</v>
      </c>
    </row>
    <row r="20" spans="1:42" ht="15.75" x14ac:dyDescent="0.25">
      <c r="A20" s="6" t="s">
        <v>0</v>
      </c>
      <c r="B20" s="3" t="s">
        <v>1</v>
      </c>
      <c r="C20" s="3" t="s">
        <v>4</v>
      </c>
      <c r="D20" s="4" t="s">
        <v>5</v>
      </c>
      <c r="E20" s="3" t="s">
        <v>6</v>
      </c>
      <c r="F20" s="3" t="s">
        <v>7</v>
      </c>
      <c r="G20" s="4" t="s">
        <v>8</v>
      </c>
      <c r="J20" s="3"/>
      <c r="K20" s="3"/>
      <c r="L20" s="3"/>
      <c r="M20" s="4"/>
    </row>
    <row r="21" spans="1:42" x14ac:dyDescent="0.2">
      <c r="A21" s="5" t="s">
        <v>9</v>
      </c>
      <c r="B21" s="1">
        <v>2.4801271860095389</v>
      </c>
      <c r="C21" s="1">
        <v>0.65477164838762481</v>
      </c>
      <c r="D21" s="1">
        <v>1.0808926080892609</v>
      </c>
      <c r="E21" s="1">
        <v>1.9724334600760456</v>
      </c>
      <c r="F21" s="1">
        <v>0.62548196384200161</v>
      </c>
      <c r="G21" s="1">
        <v>3.6057692307692311E-2</v>
      </c>
      <c r="J21" s="7"/>
    </row>
    <row r="22" spans="1:42" x14ac:dyDescent="0.2">
      <c r="A22" s="5" t="s">
        <v>10</v>
      </c>
      <c r="B22" s="1">
        <v>6.3593004769475353E-2</v>
      </c>
      <c r="C22" s="1">
        <v>3.6503519397610082</v>
      </c>
      <c r="D22" s="1">
        <v>6.9735006973500697E-3</v>
      </c>
      <c r="E22" s="1">
        <v>2.6404731727925641E-2</v>
      </c>
      <c r="F22" s="1">
        <v>37.730271613400731</v>
      </c>
      <c r="G22" s="1">
        <v>1.201923076923077E-2</v>
      </c>
      <c r="J22" s="7"/>
    </row>
    <row r="23" spans="1:42" x14ac:dyDescent="0.2">
      <c r="A23" s="5" t="s">
        <v>11</v>
      </c>
      <c r="B23" s="1">
        <v>1.2972972972972971</v>
      </c>
      <c r="C23" s="1">
        <v>0.98215747258143715</v>
      </c>
      <c r="D23" s="1">
        <v>4.6582984658298461</v>
      </c>
      <c r="E23" s="1">
        <v>2.3394592310942119</v>
      </c>
      <c r="F23" s="1">
        <v>7.372975751863593</v>
      </c>
      <c r="G23" s="1">
        <v>4.8076923076923084</v>
      </c>
      <c r="J23" s="7"/>
    </row>
    <row r="24" spans="1:42" x14ac:dyDescent="0.2">
      <c r="A24" s="5" t="s">
        <v>12</v>
      </c>
      <c r="B24" s="1">
        <v>21.691573926868042</v>
      </c>
      <c r="C24" s="1">
        <v>15.108855786544442</v>
      </c>
      <c r="D24" s="1">
        <v>6.3807531380753142</v>
      </c>
      <c r="E24" s="1">
        <v>17.400718208703001</v>
      </c>
      <c r="F24" s="1">
        <v>21.686230828549398</v>
      </c>
      <c r="G24" s="1">
        <v>7.259615384615385</v>
      </c>
      <c r="J24" s="7"/>
    </row>
    <row r="25" spans="1:42" x14ac:dyDescent="0.2">
      <c r="A25" s="5" t="s">
        <v>13</v>
      </c>
      <c r="B25" s="1">
        <v>0.77583465818759934</v>
      </c>
      <c r="C25" s="1">
        <v>11.32754951710591</v>
      </c>
      <c r="D25" s="1">
        <v>1.3040446304044631</v>
      </c>
      <c r="E25" s="1">
        <v>5.8090409801436413E-2</v>
      </c>
      <c r="F25" s="1">
        <v>0.12423956816039756</v>
      </c>
      <c r="G25" s="1">
        <v>0.34855769230769235</v>
      </c>
      <c r="J25" s="7"/>
    </row>
    <row r="26" spans="1:42" x14ac:dyDescent="0.2">
      <c r="A26" s="5" t="s">
        <v>14</v>
      </c>
      <c r="B26" s="1">
        <v>6.3593004769475353E-2</v>
      </c>
      <c r="C26" s="1">
        <v>7.4316582091995418</v>
      </c>
      <c r="D26" s="1">
        <v>1.0390516039051605</v>
      </c>
      <c r="E26" s="1">
        <v>0</v>
      </c>
      <c r="F26" s="1">
        <v>0</v>
      </c>
      <c r="G26" s="1">
        <v>0</v>
      </c>
      <c r="J26" s="7"/>
    </row>
    <row r="27" spans="1:42" x14ac:dyDescent="0.2">
      <c r="A27" s="5" t="s">
        <v>15</v>
      </c>
      <c r="B27" s="1">
        <v>1.9014308426073132</v>
      </c>
      <c r="C27" s="1">
        <v>6.7114093959731544</v>
      </c>
      <c r="D27" s="1">
        <v>0.39748953974895396</v>
      </c>
      <c r="E27" s="1">
        <v>3.9079002957329951</v>
      </c>
      <c r="F27" s="1">
        <v>1.7136492160054837E-2</v>
      </c>
      <c r="G27" s="1">
        <v>6.3701923076923075</v>
      </c>
      <c r="J27" s="7"/>
    </row>
    <row r="28" spans="1:42" x14ac:dyDescent="0.2">
      <c r="A28" s="5" t="s">
        <v>16</v>
      </c>
      <c r="B28" s="1">
        <v>9.1383147853736091</v>
      </c>
      <c r="C28" s="1">
        <v>5.0417416925847114</v>
      </c>
      <c r="D28" s="1">
        <v>3.7447698744769871</v>
      </c>
      <c r="E28" s="1">
        <v>1.4813054499366287</v>
      </c>
      <c r="F28" s="1">
        <v>3.9242567046525574</v>
      </c>
      <c r="G28" s="1">
        <v>0.63701923076923073</v>
      </c>
      <c r="J28" s="7"/>
    </row>
    <row r="29" spans="1:42" x14ac:dyDescent="0.2">
      <c r="A29" s="5" t="s">
        <v>17</v>
      </c>
      <c r="B29" s="1">
        <v>36.629570747217805</v>
      </c>
      <c r="C29" s="1">
        <v>6.9733180553282033</v>
      </c>
      <c r="D29" s="1">
        <v>11.02510460251046</v>
      </c>
      <c r="E29" s="1">
        <v>3.498626953950148</v>
      </c>
      <c r="F29" s="1">
        <v>11.344357809956302</v>
      </c>
      <c r="G29" s="1">
        <v>1.7548076923076923</v>
      </c>
      <c r="J29" s="7"/>
    </row>
    <row r="30" spans="1:42" x14ac:dyDescent="0.2">
      <c r="A30" s="5" t="s">
        <v>18</v>
      </c>
      <c r="B30" s="1">
        <v>6.3593004769475353E-3</v>
      </c>
      <c r="C30" s="1">
        <v>4.0923228024226548</v>
      </c>
      <c r="D30" s="1">
        <v>6.9735006973500697E-3</v>
      </c>
      <c r="E30" s="1">
        <v>2.6404731727925645E-3</v>
      </c>
      <c r="F30" s="1">
        <v>1.2852369120041127E-2</v>
      </c>
      <c r="G30" s="1">
        <v>0</v>
      </c>
      <c r="J30" s="7"/>
    </row>
    <row r="31" spans="1:42" x14ac:dyDescent="0.2">
      <c r="A31" s="5" t="s">
        <v>19</v>
      </c>
      <c r="B31" s="1">
        <v>6.3593004769475353E-2</v>
      </c>
      <c r="C31" s="1">
        <v>4.1414306760517272</v>
      </c>
      <c r="D31" s="1">
        <v>0.16039051603905161</v>
      </c>
      <c r="E31" s="1">
        <v>2.3764258555133078E-2</v>
      </c>
      <c r="F31" s="1">
        <v>0.1885014137606032</v>
      </c>
      <c r="G31" s="1">
        <v>0.58894230769230771</v>
      </c>
      <c r="J31" s="7"/>
    </row>
    <row r="32" spans="1:42" x14ac:dyDescent="0.2">
      <c r="A32" s="5" t="s">
        <v>20</v>
      </c>
      <c r="B32" s="1">
        <v>2.3402225755166932</v>
      </c>
      <c r="C32" s="1">
        <v>6.2530692421018159</v>
      </c>
      <c r="D32" s="1">
        <v>2.7126917712691769</v>
      </c>
      <c r="E32" s="1">
        <v>6.5430925221799745</v>
      </c>
      <c r="F32" s="1">
        <v>1.7479222003255932</v>
      </c>
      <c r="G32" s="1">
        <v>11.129807692307692</v>
      </c>
      <c r="J32" s="7"/>
    </row>
    <row r="33" spans="1:10" x14ac:dyDescent="0.2">
      <c r="A33" s="5" t="s">
        <v>21</v>
      </c>
      <c r="B33" s="1">
        <v>1.9968203497615262</v>
      </c>
      <c r="C33" s="1">
        <v>5.8765755442789329</v>
      </c>
      <c r="D33" s="1">
        <v>1.8619246861924688</v>
      </c>
      <c r="E33" s="1">
        <v>1.4707435572454584</v>
      </c>
      <c r="F33" s="1">
        <v>1.3623511267243595</v>
      </c>
      <c r="G33" s="1">
        <v>1.2560096153846154</v>
      </c>
      <c r="J33" s="7"/>
    </row>
    <row r="34" spans="1:10" x14ac:dyDescent="0.2">
      <c r="A34" s="5" t="s">
        <v>22</v>
      </c>
      <c r="B34" s="1">
        <v>8.6359300476947531</v>
      </c>
      <c r="C34" s="1">
        <v>5.3527582255688326</v>
      </c>
      <c r="D34" s="1">
        <v>53.800557880055791</v>
      </c>
      <c r="E34" s="1">
        <v>48.648077735530208</v>
      </c>
      <c r="F34" s="1">
        <v>0.17136492160054836</v>
      </c>
      <c r="G34" s="1">
        <v>9.6153846153846159E-2</v>
      </c>
      <c r="J34" s="7"/>
    </row>
    <row r="35" spans="1:10" x14ac:dyDescent="0.2">
      <c r="A35" s="5" t="s">
        <v>23</v>
      </c>
      <c r="B35" s="1">
        <v>6.7917329093799692</v>
      </c>
      <c r="C35" s="1">
        <v>7.4807660828286133</v>
      </c>
      <c r="D35" s="1">
        <v>3.0962343096234308</v>
      </c>
      <c r="E35" s="1">
        <v>4.5495352767215884</v>
      </c>
      <c r="F35" s="1">
        <v>2.3391311798474854</v>
      </c>
      <c r="G35" s="1">
        <v>37.92067307692308</v>
      </c>
      <c r="J35" s="7"/>
    </row>
    <row r="36" spans="1:10" x14ac:dyDescent="0.2">
      <c r="A36" s="5" t="s">
        <v>24</v>
      </c>
      <c r="B36" s="1">
        <v>6.124006359300477</v>
      </c>
      <c r="C36" s="1">
        <v>8.9212637092813871</v>
      </c>
      <c r="D36" s="1">
        <v>8.7238493723849366</v>
      </c>
      <c r="E36" s="1">
        <v>8.0772074355724541</v>
      </c>
      <c r="F36" s="1">
        <v>11.352926056036329</v>
      </c>
      <c r="G36" s="1">
        <v>27.782451923076923</v>
      </c>
      <c r="J3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LASI PASAM</dc:creator>
  <cp:lastModifiedBy>TULASI PASAM</cp:lastModifiedBy>
  <dcterms:created xsi:type="dcterms:W3CDTF">2023-12-12T12:22:09Z</dcterms:created>
  <dcterms:modified xsi:type="dcterms:W3CDTF">2023-12-12T12:23:43Z</dcterms:modified>
</cp:coreProperties>
</file>